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75" windowWidth="19395" windowHeight="7845"/>
  </bookViews>
  <sheets>
    <sheet name="Figure 2" sheetId="1" r:id="rId1"/>
    <sheet name="Figure 3" sheetId="2" r:id="rId2"/>
  </sheets>
  <calcPr calcId="145621"/>
</workbook>
</file>

<file path=xl/calcChain.xml><?xml version="1.0" encoding="utf-8"?>
<calcChain xmlns="http://schemas.openxmlformats.org/spreadsheetml/2006/main">
  <c r="J30" i="1" l="1"/>
  <c r="L30" i="1"/>
  <c r="M30" i="1"/>
  <c r="K30" i="1"/>
  <c r="K29" i="1"/>
  <c r="L29" i="1"/>
  <c r="M29" i="1"/>
  <c r="J29" i="1"/>
  <c r="K28" i="1"/>
  <c r="L28" i="1"/>
  <c r="M28" i="1"/>
  <c r="J28" i="1"/>
  <c r="F31" i="1"/>
  <c r="F32" i="1"/>
  <c r="F33" i="1"/>
  <c r="F34" i="1"/>
  <c r="F35" i="1"/>
  <c r="F36" i="1"/>
  <c r="F37" i="1"/>
  <c r="F30" i="1"/>
  <c r="F23" i="1"/>
  <c r="F24" i="1"/>
  <c r="F25" i="1"/>
  <c r="F26" i="1"/>
  <c r="F27" i="1"/>
  <c r="F28" i="1"/>
  <c r="F29" i="1"/>
  <c r="F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22" i="1"/>
  <c r="J12" i="1"/>
  <c r="L12" i="1"/>
  <c r="K12" i="1"/>
  <c r="K11" i="1"/>
  <c r="L11" i="1"/>
  <c r="J11" i="1"/>
  <c r="K10" i="1"/>
  <c r="L10" i="1"/>
  <c r="J10" i="1"/>
  <c r="F10" i="1"/>
  <c r="F11" i="1"/>
  <c r="F12" i="1"/>
  <c r="F13" i="1"/>
  <c r="F14" i="1"/>
  <c r="F15" i="1"/>
  <c r="F16" i="1"/>
  <c r="F17" i="1"/>
  <c r="F9" i="1"/>
  <c r="F4" i="1"/>
  <c r="F5" i="1"/>
  <c r="F6" i="1"/>
  <c r="F7" i="1"/>
  <c r="F8" i="1"/>
  <c r="F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3" i="1"/>
  <c r="E44" i="2" l="1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4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2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3" i="2"/>
  <c r="J51" i="2"/>
  <c r="K51" i="2"/>
  <c r="L51" i="2"/>
  <c r="I51" i="2"/>
  <c r="J50" i="2"/>
  <c r="K50" i="2"/>
  <c r="L50" i="2"/>
  <c r="I50" i="2"/>
  <c r="J49" i="2"/>
  <c r="K49" i="2"/>
  <c r="L49" i="2"/>
  <c r="I49" i="2"/>
  <c r="J31" i="2"/>
  <c r="K31" i="2"/>
  <c r="L31" i="2"/>
  <c r="I31" i="2"/>
  <c r="J30" i="2"/>
  <c r="K30" i="2"/>
  <c r="L30" i="2"/>
  <c r="I30" i="2"/>
  <c r="J29" i="2"/>
  <c r="K29" i="2"/>
  <c r="L29" i="2"/>
  <c r="I29" i="2"/>
  <c r="J11" i="2"/>
  <c r="K11" i="2"/>
  <c r="L11" i="2"/>
  <c r="I11" i="2"/>
  <c r="J10" i="2"/>
  <c r="K10" i="2"/>
  <c r="L10" i="2"/>
  <c r="I10" i="2"/>
  <c r="J9" i="2"/>
  <c r="K9" i="2"/>
  <c r="L9" i="2"/>
  <c r="I9" i="2"/>
</calcChain>
</file>

<file path=xl/sharedStrings.xml><?xml version="1.0" encoding="utf-8"?>
<sst xmlns="http://schemas.openxmlformats.org/spreadsheetml/2006/main" count="184" uniqueCount="49">
  <si>
    <t>p-mTor</t>
  </si>
  <si>
    <t>mTor</t>
  </si>
  <si>
    <t>p-mToR/mToR</t>
  </si>
  <si>
    <t xml:space="preserve">0 nM </t>
  </si>
  <si>
    <t xml:space="preserve">150 nM </t>
  </si>
  <si>
    <t xml:space="preserve">300 nM </t>
  </si>
  <si>
    <t xml:space="preserve">600 nM </t>
  </si>
  <si>
    <t>Group</t>
    <phoneticPr fontId="1" type="noConversion"/>
  </si>
  <si>
    <t>Target 1</t>
    <phoneticPr fontId="1" type="noConversion"/>
  </si>
  <si>
    <t>Target 2</t>
    <phoneticPr fontId="1" type="noConversion"/>
  </si>
  <si>
    <t>Target 1/Target 2</t>
    <phoneticPr fontId="1" type="noConversion"/>
  </si>
  <si>
    <t xml:space="preserve">Fold change </t>
    <phoneticPr fontId="1" type="noConversion"/>
  </si>
  <si>
    <t>Ni</t>
    <phoneticPr fontId="1" type="noConversion"/>
  </si>
  <si>
    <t>Ni</t>
    <phoneticPr fontId="1" type="noConversion"/>
  </si>
  <si>
    <t xml:space="preserve">Niclosamide </t>
    <phoneticPr fontId="1" type="noConversion"/>
  </si>
  <si>
    <t xml:space="preserve">atrogin-1 </t>
    <phoneticPr fontId="1" type="noConversion"/>
  </si>
  <si>
    <t>alpha-Tublin</t>
    <phoneticPr fontId="1" type="noConversion"/>
  </si>
  <si>
    <t>atrogin-1/tublin</t>
    <phoneticPr fontId="1" type="noConversion"/>
  </si>
  <si>
    <t xml:space="preserve">0 nM </t>
    <phoneticPr fontId="1" type="noConversion"/>
  </si>
  <si>
    <t xml:space="preserve">150 nM </t>
    <phoneticPr fontId="1" type="noConversion"/>
  </si>
  <si>
    <t xml:space="preserve">300 nM </t>
    <phoneticPr fontId="1" type="noConversion"/>
  </si>
  <si>
    <t xml:space="preserve">600 nM </t>
    <phoneticPr fontId="1" type="noConversion"/>
  </si>
  <si>
    <t>Fold</t>
    <phoneticPr fontId="1" type="noConversion"/>
  </si>
  <si>
    <t xml:space="preserve">Fold </t>
    <phoneticPr fontId="1" type="noConversion"/>
  </si>
  <si>
    <t>Ni</t>
    <phoneticPr fontId="1" type="noConversion"/>
  </si>
  <si>
    <t xml:space="preserve">murf-1 </t>
  </si>
  <si>
    <t>alpha-Tublin</t>
  </si>
  <si>
    <t>murf-1/alpha-tublin</t>
  </si>
  <si>
    <t>Fold</t>
    <phoneticPr fontId="1" type="noConversion"/>
  </si>
  <si>
    <t>average</t>
    <phoneticPr fontId="1" type="noConversion"/>
  </si>
  <si>
    <t>stdev</t>
    <phoneticPr fontId="1" type="noConversion"/>
  </si>
  <si>
    <t>ttest</t>
    <phoneticPr fontId="1" type="noConversion"/>
  </si>
  <si>
    <t>p-FoxO3a</t>
    <phoneticPr fontId="1" type="noConversion"/>
  </si>
  <si>
    <t>FoxO3a</t>
    <phoneticPr fontId="1" type="noConversion"/>
  </si>
  <si>
    <t>p-FoxO3a/FoxO3a</t>
    <phoneticPr fontId="1" type="noConversion"/>
  </si>
  <si>
    <t xml:space="preserve">Fold  </t>
    <phoneticPr fontId="1" type="noConversion"/>
  </si>
  <si>
    <t>Untreated</t>
    <phoneticPr fontId="1" type="noConversion"/>
  </si>
  <si>
    <t>Control</t>
    <phoneticPr fontId="1" type="noConversion"/>
  </si>
  <si>
    <t>0.625 µM Ni</t>
    <phoneticPr fontId="1" type="noConversion"/>
  </si>
  <si>
    <t>Dex</t>
    <phoneticPr fontId="1" type="noConversion"/>
  </si>
  <si>
    <t>Dex</t>
    <phoneticPr fontId="1" type="noConversion"/>
  </si>
  <si>
    <t>Control</t>
    <phoneticPr fontId="1" type="noConversion"/>
  </si>
  <si>
    <t>average</t>
    <phoneticPr fontId="1" type="noConversion"/>
  </si>
  <si>
    <t>stdev</t>
    <phoneticPr fontId="1" type="noConversion"/>
  </si>
  <si>
    <t>ttest</t>
    <phoneticPr fontId="1" type="noConversion"/>
  </si>
  <si>
    <t>150 nM Ni</t>
    <phoneticPr fontId="1" type="noConversion"/>
  </si>
  <si>
    <t>300 nM Ni</t>
    <phoneticPr fontId="1" type="noConversion"/>
  </si>
  <si>
    <t>Untreated</t>
    <phoneticPr fontId="1" type="noConversion"/>
  </si>
  <si>
    <t>300 nM N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2'!$J$11:$L$11</c:f>
                <c:numCache>
                  <c:formatCode>General</c:formatCode>
                  <c:ptCount val="3"/>
                  <c:pt idx="0">
                    <c:v>0.41097803837789992</c:v>
                  </c:pt>
                  <c:pt idx="1">
                    <c:v>8.1134716989459996E-2</c:v>
                  </c:pt>
                  <c:pt idx="2">
                    <c:v>7.1847055612958274E-2</c:v>
                  </c:pt>
                </c:numCache>
              </c:numRef>
            </c:plus>
            <c:minus>
              <c:numRef>
                <c:f>'Figure 2'!$J$11:$L$11</c:f>
                <c:numCache>
                  <c:formatCode>General</c:formatCode>
                  <c:ptCount val="3"/>
                  <c:pt idx="0">
                    <c:v>0.41097803837789992</c:v>
                  </c:pt>
                  <c:pt idx="1">
                    <c:v>8.1134716989459996E-2</c:v>
                  </c:pt>
                  <c:pt idx="2">
                    <c:v>7.1847055612958274E-2</c:v>
                  </c:pt>
                </c:numCache>
              </c:numRef>
            </c:minus>
          </c:errBars>
          <c:cat>
            <c:numRef>
              <c:f>'Figure 2'!$J$2:$L$2</c:f>
              <c:numCache>
                <c:formatCode>General</c:formatCode>
                <c:ptCount val="3"/>
              </c:numCache>
            </c:numRef>
          </c:cat>
          <c:val>
            <c:numRef>
              <c:f>'Figure 2'!$J$10:$L$10</c:f>
              <c:numCache>
                <c:formatCode>General</c:formatCode>
                <c:ptCount val="3"/>
                <c:pt idx="0">
                  <c:v>1.058704993109679</c:v>
                </c:pt>
                <c:pt idx="1">
                  <c:v>0.17023284420337254</c:v>
                </c:pt>
                <c:pt idx="2">
                  <c:v>0.111038308044286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182594944"/>
        <c:axId val="183798400"/>
      </c:barChart>
      <c:catAx>
        <c:axId val="18259494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crossAx val="183798400"/>
        <c:crosses val="autoZero"/>
        <c:auto val="1"/>
        <c:lblAlgn val="ctr"/>
        <c:lblOffset val="100"/>
        <c:noMultiLvlLbl val="0"/>
      </c:catAx>
      <c:valAx>
        <c:axId val="1837984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ko-KR">
                    <a:latin typeface="Arial" panose="020B0604020202020204" pitchFamily="34" charset="0"/>
                    <a:cs typeface="Arial" panose="020B0604020202020204" pitchFamily="34" charset="0"/>
                  </a:rPr>
                  <a:t>p-FoxO3a/FoxO3a</a:t>
                </a:r>
                <a:endParaRPr lang="ko-KR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82594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2'!$J$29:$M$29</c:f>
                <c:numCache>
                  <c:formatCode>General</c:formatCode>
                  <c:ptCount val="4"/>
                  <c:pt idx="0">
                    <c:v>0.43718414726312899</c:v>
                  </c:pt>
                  <c:pt idx="1">
                    <c:v>0.16037157311066563</c:v>
                  </c:pt>
                  <c:pt idx="2">
                    <c:v>2.489213812016575E-2</c:v>
                  </c:pt>
                  <c:pt idx="3">
                    <c:v>0.19653493414962056</c:v>
                  </c:pt>
                </c:numCache>
              </c:numRef>
            </c:plus>
            <c:minus>
              <c:numRef>
                <c:f>'Figure 2'!$J$29:$M$29</c:f>
                <c:numCache>
                  <c:formatCode>General</c:formatCode>
                  <c:ptCount val="4"/>
                  <c:pt idx="0">
                    <c:v>0.43718414726312899</c:v>
                  </c:pt>
                  <c:pt idx="1">
                    <c:v>0.16037157311066563</c:v>
                  </c:pt>
                  <c:pt idx="2">
                    <c:v>2.489213812016575E-2</c:v>
                  </c:pt>
                  <c:pt idx="3">
                    <c:v>0.19653493414962056</c:v>
                  </c:pt>
                </c:numCache>
              </c:numRef>
            </c:minus>
          </c:errBars>
          <c:cat>
            <c:numRef>
              <c:f>'Figure 2'!$J$21:$M$21</c:f>
              <c:numCache>
                <c:formatCode>General</c:formatCode>
                <c:ptCount val="4"/>
              </c:numCache>
            </c:numRef>
          </c:cat>
          <c:val>
            <c:numRef>
              <c:f>'Figure 2'!$J$28:$M$28</c:f>
              <c:numCache>
                <c:formatCode>General</c:formatCode>
                <c:ptCount val="4"/>
                <c:pt idx="0">
                  <c:v>0.86132974047771338</c:v>
                </c:pt>
                <c:pt idx="1">
                  <c:v>0.28174457321409929</c:v>
                </c:pt>
                <c:pt idx="2">
                  <c:v>0.22670618737434783</c:v>
                </c:pt>
                <c:pt idx="3">
                  <c:v>0.259143957347760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220082944"/>
        <c:axId val="220084480"/>
      </c:barChart>
      <c:catAx>
        <c:axId val="22008294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crossAx val="220084480"/>
        <c:crosses val="autoZero"/>
        <c:auto val="1"/>
        <c:lblAlgn val="ctr"/>
        <c:lblOffset val="100"/>
        <c:noMultiLvlLbl val="0"/>
      </c:catAx>
      <c:valAx>
        <c:axId val="2200844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ko-KR">
                    <a:latin typeface="Arial" panose="020B0604020202020204" pitchFamily="34" charset="0"/>
                    <a:cs typeface="Arial" panose="020B0604020202020204" pitchFamily="34" charset="0"/>
                  </a:rPr>
                  <a:t>p-FoxO3a/FoxO3a</a:t>
                </a:r>
                <a:endParaRPr lang="ko-KR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220082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3'!$I$10:$L$10</c:f>
                <c:numCache>
                  <c:formatCode>General</c:formatCode>
                  <c:ptCount val="4"/>
                  <c:pt idx="0">
                    <c:v>0.35446624110211095</c:v>
                  </c:pt>
                  <c:pt idx="1">
                    <c:v>0.27750853150606647</c:v>
                  </c:pt>
                  <c:pt idx="2">
                    <c:v>0.24104206347195165</c:v>
                  </c:pt>
                  <c:pt idx="3">
                    <c:v>0.21392100917468257</c:v>
                  </c:pt>
                </c:numCache>
              </c:numRef>
            </c:plus>
            <c:minus>
              <c:numRef>
                <c:f>'Figure 3'!$I$10:$L$10</c:f>
                <c:numCache>
                  <c:formatCode>General</c:formatCode>
                  <c:ptCount val="4"/>
                  <c:pt idx="0">
                    <c:v>0.35446624110211095</c:v>
                  </c:pt>
                  <c:pt idx="1">
                    <c:v>0.27750853150606647</c:v>
                  </c:pt>
                  <c:pt idx="2">
                    <c:v>0.24104206347195165</c:v>
                  </c:pt>
                  <c:pt idx="3">
                    <c:v>0.21392100917468257</c:v>
                  </c:pt>
                </c:numCache>
              </c:numRef>
            </c:minus>
          </c:errBars>
          <c:cat>
            <c:numRef>
              <c:f>'Figure 3'!$I$2:$L$2</c:f>
              <c:numCache>
                <c:formatCode>General</c:formatCode>
                <c:ptCount val="4"/>
              </c:numCache>
            </c:numRef>
          </c:cat>
          <c:val>
            <c:numRef>
              <c:f>'Figure 3'!$I$9:$L$9</c:f>
              <c:numCache>
                <c:formatCode>General</c:formatCode>
                <c:ptCount val="4"/>
                <c:pt idx="0">
                  <c:v>0.69967550267603429</c:v>
                </c:pt>
                <c:pt idx="1">
                  <c:v>0.87763997038816588</c:v>
                </c:pt>
                <c:pt idx="2">
                  <c:v>0.94309843860615472</c:v>
                </c:pt>
                <c:pt idx="3">
                  <c:v>0.780708377997938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220414336"/>
        <c:axId val="220415872"/>
      </c:barChart>
      <c:catAx>
        <c:axId val="220414336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crossAx val="220415872"/>
        <c:crosses val="autoZero"/>
        <c:auto val="1"/>
        <c:lblAlgn val="ctr"/>
        <c:lblOffset val="100"/>
        <c:noMultiLvlLbl val="0"/>
      </c:catAx>
      <c:valAx>
        <c:axId val="2204158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ko-KR">
                    <a:latin typeface="Arial" panose="020B0604020202020204" pitchFamily="34" charset="0"/>
                    <a:cs typeface="Arial" panose="020B0604020202020204" pitchFamily="34" charset="0"/>
                  </a:rPr>
                  <a:t>P-mToR/mToR</a:t>
                </a:r>
                <a:endParaRPr lang="ko-KR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2204143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3'!$I$30:$L$30</c:f>
                <c:numCache>
                  <c:formatCode>General</c:formatCode>
                  <c:ptCount val="4"/>
                  <c:pt idx="0">
                    <c:v>0.39527725075816522</c:v>
                  </c:pt>
                  <c:pt idx="1">
                    <c:v>0.26980635311394158</c:v>
                  </c:pt>
                  <c:pt idx="2">
                    <c:v>0.60120057913310809</c:v>
                  </c:pt>
                  <c:pt idx="3">
                    <c:v>0.76923131707634407</c:v>
                  </c:pt>
                </c:numCache>
              </c:numRef>
            </c:plus>
            <c:minus>
              <c:numRef>
                <c:f>'Figure 3'!$I$30:$L$30</c:f>
                <c:numCache>
                  <c:formatCode>General</c:formatCode>
                  <c:ptCount val="4"/>
                  <c:pt idx="0">
                    <c:v>0.39527725075816522</c:v>
                  </c:pt>
                  <c:pt idx="1">
                    <c:v>0.26980635311394158</c:v>
                  </c:pt>
                  <c:pt idx="2">
                    <c:v>0.60120057913310809</c:v>
                  </c:pt>
                  <c:pt idx="3">
                    <c:v>0.76923131707634407</c:v>
                  </c:pt>
                </c:numCache>
              </c:numRef>
            </c:minus>
          </c:errBars>
          <c:cat>
            <c:numRef>
              <c:f>'Figure 3'!$I$22:$L$22</c:f>
              <c:numCache>
                <c:formatCode>General</c:formatCode>
                <c:ptCount val="4"/>
              </c:numCache>
            </c:numRef>
          </c:cat>
          <c:val>
            <c:numRef>
              <c:f>'Figure 3'!$I$29:$L$29</c:f>
              <c:numCache>
                <c:formatCode>General</c:formatCode>
                <c:ptCount val="4"/>
                <c:pt idx="0">
                  <c:v>0.94400655294627078</c:v>
                </c:pt>
                <c:pt idx="1">
                  <c:v>1.0870195740309145</c:v>
                </c:pt>
                <c:pt idx="2">
                  <c:v>1.2118029227350327</c:v>
                </c:pt>
                <c:pt idx="3">
                  <c:v>3.05643852545863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220448256"/>
        <c:axId val="220449792"/>
      </c:barChart>
      <c:catAx>
        <c:axId val="220448256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crossAx val="220449792"/>
        <c:crosses val="autoZero"/>
        <c:auto val="1"/>
        <c:lblAlgn val="ctr"/>
        <c:lblOffset val="100"/>
        <c:noMultiLvlLbl val="0"/>
      </c:catAx>
      <c:valAx>
        <c:axId val="2204497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ko-KR">
                    <a:latin typeface="Arial" panose="020B0604020202020204" pitchFamily="34" charset="0"/>
                    <a:cs typeface="Arial" panose="020B0604020202020204" pitchFamily="34" charset="0"/>
                  </a:rPr>
                  <a:t>Atrogin-1/</a:t>
                </a:r>
                <a:r>
                  <a:rPr lang="el-GR" altLang="ko-KR">
                    <a:latin typeface="Arial" panose="020B0604020202020204" pitchFamily="34" charset="0"/>
                    <a:cs typeface="Arial" panose="020B0604020202020204" pitchFamily="34" charset="0"/>
                  </a:rPr>
                  <a:t>α</a:t>
                </a:r>
                <a:r>
                  <a:rPr lang="en-US" altLang="ko-KR">
                    <a:latin typeface="Arial" panose="020B0604020202020204" pitchFamily="34" charset="0"/>
                    <a:cs typeface="Arial" panose="020B0604020202020204" pitchFamily="34" charset="0"/>
                  </a:rPr>
                  <a:t>-Tubulin</a:t>
                </a:r>
                <a:endParaRPr lang="ko-KR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2204482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3'!$I$50:$L$50</c:f>
                <c:numCache>
                  <c:formatCode>General</c:formatCode>
                  <c:ptCount val="4"/>
                  <c:pt idx="0">
                    <c:v>0.15370632699605291</c:v>
                  </c:pt>
                  <c:pt idx="1">
                    <c:v>0.22718957527734801</c:v>
                  </c:pt>
                  <c:pt idx="2">
                    <c:v>0.35970532999262822</c:v>
                  </c:pt>
                  <c:pt idx="3">
                    <c:v>0.32419263071242654</c:v>
                  </c:pt>
                </c:numCache>
              </c:numRef>
            </c:plus>
            <c:minus>
              <c:numRef>
                <c:f>'Figure 3'!$I$50:$L$50</c:f>
                <c:numCache>
                  <c:formatCode>General</c:formatCode>
                  <c:ptCount val="4"/>
                  <c:pt idx="0">
                    <c:v>0.15370632699605291</c:v>
                  </c:pt>
                  <c:pt idx="1">
                    <c:v>0.22718957527734801</c:v>
                  </c:pt>
                  <c:pt idx="2">
                    <c:v>0.35970532999262822</c:v>
                  </c:pt>
                  <c:pt idx="3">
                    <c:v>0.32419263071242654</c:v>
                  </c:pt>
                </c:numCache>
              </c:numRef>
            </c:minus>
          </c:errBars>
          <c:cat>
            <c:numRef>
              <c:f>'Figure 3'!$I$42:$L$42</c:f>
              <c:numCache>
                <c:formatCode>General</c:formatCode>
                <c:ptCount val="4"/>
              </c:numCache>
            </c:numRef>
          </c:cat>
          <c:val>
            <c:numRef>
              <c:f>'Figure 3'!$I$49:$L$49</c:f>
              <c:numCache>
                <c:formatCode>General</c:formatCode>
                <c:ptCount val="4"/>
                <c:pt idx="0">
                  <c:v>0.90599622921380807</c:v>
                </c:pt>
                <c:pt idx="1">
                  <c:v>0.98061498360218458</c:v>
                </c:pt>
                <c:pt idx="2">
                  <c:v>0.90466509177050725</c:v>
                </c:pt>
                <c:pt idx="3">
                  <c:v>0.994715369992188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220484352"/>
        <c:axId val="220485888"/>
      </c:barChart>
      <c:catAx>
        <c:axId val="220484352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crossAx val="220485888"/>
        <c:crosses val="autoZero"/>
        <c:auto val="1"/>
        <c:lblAlgn val="ctr"/>
        <c:lblOffset val="100"/>
        <c:noMultiLvlLbl val="0"/>
      </c:catAx>
      <c:valAx>
        <c:axId val="2204858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ko-KR">
                    <a:latin typeface="Arial" panose="020B0604020202020204" pitchFamily="34" charset="0"/>
                    <a:cs typeface="Arial" panose="020B0604020202020204" pitchFamily="34" charset="0"/>
                  </a:rPr>
                  <a:t>MuRF-1/</a:t>
                </a:r>
                <a:r>
                  <a:rPr lang="el-GR" altLang="ko-KR">
                    <a:latin typeface="Arial" panose="020B0604020202020204" pitchFamily="34" charset="0"/>
                    <a:cs typeface="Arial" panose="020B0604020202020204" pitchFamily="34" charset="0"/>
                  </a:rPr>
                  <a:t>α</a:t>
                </a:r>
                <a:r>
                  <a:rPr lang="en-US" altLang="ko-KR">
                    <a:latin typeface="Arial" panose="020B0604020202020204" pitchFamily="34" charset="0"/>
                    <a:cs typeface="Arial" panose="020B0604020202020204" pitchFamily="34" charset="0"/>
                  </a:rPr>
                  <a:t>-Tubulin</a:t>
                </a:r>
                <a:endParaRPr lang="ko-KR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2204843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49679</xdr:colOff>
      <xdr:row>0</xdr:row>
      <xdr:rowOff>186417</xdr:rowOff>
    </xdr:from>
    <xdr:to>
      <xdr:col>15</xdr:col>
      <xdr:colOff>204225</xdr:colOff>
      <xdr:row>9</xdr:row>
      <xdr:rowOff>116053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4429</xdr:colOff>
      <xdr:row>21</xdr:row>
      <xdr:rowOff>91167</xdr:rowOff>
    </xdr:from>
    <xdr:to>
      <xdr:col>15</xdr:col>
      <xdr:colOff>288975</xdr:colOff>
      <xdr:row>30</xdr:row>
      <xdr:rowOff>20804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58536</xdr:colOff>
      <xdr:row>2</xdr:row>
      <xdr:rowOff>2414</xdr:rowOff>
    </xdr:from>
    <xdr:to>
      <xdr:col>14</xdr:col>
      <xdr:colOff>493082</xdr:colOff>
      <xdr:row>10</xdr:row>
      <xdr:rowOff>139868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58536</xdr:colOff>
      <xdr:row>23</xdr:row>
      <xdr:rowOff>40165</xdr:rowOff>
    </xdr:from>
    <xdr:to>
      <xdr:col>14</xdr:col>
      <xdr:colOff>493082</xdr:colOff>
      <xdr:row>31</xdr:row>
      <xdr:rowOff>177619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258536</xdr:colOff>
      <xdr:row>43</xdr:row>
      <xdr:rowOff>5839</xdr:rowOff>
    </xdr:from>
    <xdr:to>
      <xdr:col>14</xdr:col>
      <xdr:colOff>493082</xdr:colOff>
      <xdr:row>51</xdr:row>
      <xdr:rowOff>143294</xdr:rowOff>
    </xdr:to>
    <xdr:graphicFrame macro="">
      <xdr:nvGraphicFramePr>
        <xdr:cNvPr id="5" name="차트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tabSelected="1" topLeftCell="A8" zoomScale="85" zoomScaleNormal="85" workbookViewId="0">
      <selection activeCell="AC6" sqref="AC6"/>
    </sheetView>
  </sheetViews>
  <sheetFormatPr defaultRowHeight="16.5" x14ac:dyDescent="0.3"/>
  <cols>
    <col min="4" max="4" width="9.25" customWidth="1"/>
    <col min="5" max="5" width="15.25" customWidth="1"/>
  </cols>
  <sheetData>
    <row r="1" spans="1:12" x14ac:dyDescent="0.3"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</row>
    <row r="2" spans="1:12" x14ac:dyDescent="0.3">
      <c r="B2" s="1"/>
      <c r="C2" s="1" t="s">
        <v>32</v>
      </c>
      <c r="D2" s="1" t="s">
        <v>33</v>
      </c>
      <c r="E2" s="1" t="s">
        <v>34</v>
      </c>
      <c r="F2" s="1" t="s">
        <v>35</v>
      </c>
    </row>
    <row r="3" spans="1:12" x14ac:dyDescent="0.3">
      <c r="A3" s="1"/>
      <c r="B3" s="2" t="s">
        <v>36</v>
      </c>
      <c r="C3">
        <v>15916.142</v>
      </c>
      <c r="D3">
        <v>2435.4029999999998</v>
      </c>
      <c r="E3">
        <f>C3/D3</f>
        <v>6.535321669555306</v>
      </c>
      <c r="F3">
        <f>E3/$E$3</f>
        <v>1</v>
      </c>
      <c r="K3" s="3" t="s">
        <v>39</v>
      </c>
      <c r="L3" s="3"/>
    </row>
    <row r="4" spans="1:12" x14ac:dyDescent="0.3">
      <c r="A4" s="3" t="s">
        <v>39</v>
      </c>
      <c r="B4" s="2" t="s">
        <v>37</v>
      </c>
      <c r="C4">
        <v>14431.627</v>
      </c>
      <c r="D4">
        <v>14633.553</v>
      </c>
      <c r="E4">
        <f t="shared" ref="E4:E17" si="0">C4/D4</f>
        <v>0.98620116385952206</v>
      </c>
      <c r="F4">
        <f t="shared" ref="F4:F8" si="1">E4/$E$3</f>
        <v>0.15090323226991639</v>
      </c>
      <c r="J4" s="1" t="s">
        <v>47</v>
      </c>
      <c r="K4" s="1" t="s">
        <v>41</v>
      </c>
      <c r="L4" s="2" t="s">
        <v>38</v>
      </c>
    </row>
    <row r="5" spans="1:12" x14ac:dyDescent="0.3">
      <c r="A5" s="3"/>
      <c r="B5" s="2" t="s">
        <v>38</v>
      </c>
      <c r="C5">
        <v>3532.3159999999998</v>
      </c>
      <c r="D5">
        <v>10565.6</v>
      </c>
      <c r="E5">
        <f t="shared" si="0"/>
        <v>0.33432232906791848</v>
      </c>
      <c r="F5">
        <f t="shared" si="1"/>
        <v>5.1156216322962925E-2</v>
      </c>
      <c r="J5">
        <v>1</v>
      </c>
      <c r="K5">
        <v>0.15090323226991639</v>
      </c>
      <c r="L5">
        <v>5.1156216322962925E-2</v>
      </c>
    </row>
    <row r="6" spans="1:12" x14ac:dyDescent="0.3">
      <c r="A6" s="1"/>
      <c r="B6" s="2" t="s">
        <v>36</v>
      </c>
      <c r="C6">
        <v>15099.107</v>
      </c>
      <c r="D6">
        <v>1609.0170000000001</v>
      </c>
      <c r="E6">
        <f t="shared" si="0"/>
        <v>9.3840568496168775</v>
      </c>
      <c r="F6">
        <f t="shared" si="1"/>
        <v>1.4358982348691971</v>
      </c>
      <c r="J6">
        <v>1.4358982348691971</v>
      </c>
      <c r="K6">
        <v>0.16319986826715091</v>
      </c>
      <c r="L6">
        <v>4.7967193892112091E-2</v>
      </c>
    </row>
    <row r="7" spans="1:12" x14ac:dyDescent="0.3">
      <c r="A7" s="3" t="s">
        <v>40</v>
      </c>
      <c r="B7" s="2" t="s">
        <v>37</v>
      </c>
      <c r="C7">
        <v>10118.598</v>
      </c>
      <c r="D7">
        <v>9487.1020000000008</v>
      </c>
      <c r="E7">
        <f t="shared" si="0"/>
        <v>1.0665636355548826</v>
      </c>
      <c r="F7">
        <f t="shared" si="1"/>
        <v>0.16319986826715091</v>
      </c>
      <c r="J7">
        <v>1</v>
      </c>
      <c r="K7">
        <v>0.11902867748854323</v>
      </c>
      <c r="L7">
        <v>0.13539503356278618</v>
      </c>
    </row>
    <row r="8" spans="1:12" x14ac:dyDescent="0.3">
      <c r="A8" s="3"/>
      <c r="B8" s="2" t="s">
        <v>38</v>
      </c>
      <c r="C8">
        <v>6570.52</v>
      </c>
      <c r="D8">
        <v>20959.864000000001</v>
      </c>
      <c r="E8">
        <f t="shared" si="0"/>
        <v>0.31348104167088109</v>
      </c>
      <c r="F8">
        <f t="shared" si="1"/>
        <v>4.7967193892112091E-2</v>
      </c>
      <c r="J8">
        <v>1.4251503618073191</v>
      </c>
      <c r="K8">
        <v>0.30970908409887871</v>
      </c>
      <c r="L8">
        <v>0.22210338481112457</v>
      </c>
    </row>
    <row r="9" spans="1:12" x14ac:dyDescent="0.3">
      <c r="A9" s="1"/>
      <c r="B9" s="2" t="s">
        <v>36</v>
      </c>
      <c r="C9">
        <v>10832.764999999999</v>
      </c>
      <c r="D9">
        <v>6642.0479999999998</v>
      </c>
      <c r="E9">
        <f t="shared" si="0"/>
        <v>1.6309374759110442</v>
      </c>
      <c r="F9">
        <f>E9/$E$9</f>
        <v>1</v>
      </c>
      <c r="J9">
        <v>0.4324763688718779</v>
      </c>
      <c r="K9">
        <v>0.10832335889237327</v>
      </c>
      <c r="L9">
        <v>9.8569711632449084E-2</v>
      </c>
    </row>
    <row r="10" spans="1:12" x14ac:dyDescent="0.3">
      <c r="A10" s="3" t="s">
        <v>40</v>
      </c>
      <c r="B10" s="2" t="s">
        <v>37</v>
      </c>
      <c r="C10">
        <v>3279.6509999999998</v>
      </c>
      <c r="D10">
        <v>16894.241999999998</v>
      </c>
      <c r="E10">
        <f t="shared" si="0"/>
        <v>0.19412833082419442</v>
      </c>
      <c r="F10">
        <f t="shared" ref="F10:F17" si="2">E10/$E$9</f>
        <v>0.11902867748854323</v>
      </c>
      <c r="I10" s="1" t="s">
        <v>42</v>
      </c>
      <c r="J10">
        <f>AVERAGE(J5:J9)</f>
        <v>1.058704993109679</v>
      </c>
      <c r="K10">
        <f t="shared" ref="K10:L10" si="3">AVERAGE(K5:K9)</f>
        <v>0.17023284420337254</v>
      </c>
      <c r="L10">
        <f t="shared" si="3"/>
        <v>0.11103830804428697</v>
      </c>
    </row>
    <row r="11" spans="1:12" x14ac:dyDescent="0.3">
      <c r="A11" s="3"/>
      <c r="B11" s="2" t="s">
        <v>38</v>
      </c>
      <c r="C11">
        <v>5107.1670000000004</v>
      </c>
      <c r="D11">
        <v>23128.102999999999</v>
      </c>
      <c r="E11">
        <f t="shared" si="0"/>
        <v>0.22082083428978158</v>
      </c>
      <c r="F11">
        <f t="shared" si="2"/>
        <v>0.13539503356278618</v>
      </c>
      <c r="I11" s="1" t="s">
        <v>43</v>
      </c>
      <c r="J11">
        <f>STDEV(J5:J9)</f>
        <v>0.41097803837789992</v>
      </c>
      <c r="K11">
        <f t="shared" ref="K11:L11" si="4">STDEV(K5:K9)</f>
        <v>8.1134716989459996E-2</v>
      </c>
      <c r="L11">
        <f t="shared" si="4"/>
        <v>7.1847055612958274E-2</v>
      </c>
    </row>
    <row r="12" spans="1:12" x14ac:dyDescent="0.3">
      <c r="A12" s="1"/>
      <c r="B12" s="2" t="s">
        <v>36</v>
      </c>
      <c r="C12">
        <v>10212.337</v>
      </c>
      <c r="D12">
        <v>4393.6670000000004</v>
      </c>
      <c r="E12">
        <f t="shared" si="0"/>
        <v>2.3243311338797406</v>
      </c>
      <c r="F12">
        <f t="shared" si="2"/>
        <v>1.4251503618073191</v>
      </c>
      <c r="I12" s="1" t="s">
        <v>44</v>
      </c>
      <c r="J12">
        <f>TTEST(J5:J9,$K$5:$K$9,2,2)</f>
        <v>1.4592443603544277E-3</v>
      </c>
      <c r="K12">
        <f>TTEST(K5:K9,$K$5:$K$9,2,2)</f>
        <v>1</v>
      </c>
      <c r="L12">
        <f>TTEST(L5:L9,$K$5:$K$9,2,2)</f>
        <v>0.2567192569302999</v>
      </c>
    </row>
    <row r="13" spans="1:12" x14ac:dyDescent="0.3">
      <c r="A13" s="3" t="s">
        <v>40</v>
      </c>
      <c r="B13" s="2" t="s">
        <v>37</v>
      </c>
      <c r="C13">
        <v>8800.2720000000008</v>
      </c>
      <c r="D13">
        <v>17422.274000000001</v>
      </c>
      <c r="E13">
        <f t="shared" si="0"/>
        <v>0.50511615188694658</v>
      </c>
      <c r="F13">
        <f t="shared" si="2"/>
        <v>0.30970908409887871</v>
      </c>
    </row>
    <row r="14" spans="1:12" x14ac:dyDescent="0.3">
      <c r="A14" s="3"/>
      <c r="B14" s="2" t="s">
        <v>38</v>
      </c>
      <c r="C14">
        <v>9981.0380000000005</v>
      </c>
      <c r="D14">
        <v>27553.909</v>
      </c>
      <c r="E14">
        <f t="shared" si="0"/>
        <v>0.36223673381515487</v>
      </c>
      <c r="F14">
        <f t="shared" si="2"/>
        <v>0.22210338481112457</v>
      </c>
    </row>
    <row r="15" spans="1:12" x14ac:dyDescent="0.3">
      <c r="A15" s="1"/>
      <c r="B15" s="2" t="s">
        <v>36</v>
      </c>
      <c r="C15">
        <v>9746.3729999999996</v>
      </c>
      <c r="D15">
        <v>13817.941000000001</v>
      </c>
      <c r="E15">
        <f t="shared" si="0"/>
        <v>0.70534191743907426</v>
      </c>
      <c r="F15">
        <f t="shared" si="2"/>
        <v>0.4324763688718779</v>
      </c>
    </row>
    <row r="16" spans="1:12" x14ac:dyDescent="0.3">
      <c r="A16" s="3" t="s">
        <v>40</v>
      </c>
      <c r="B16" s="2" t="s">
        <v>37</v>
      </c>
      <c r="C16">
        <v>4476.3890000000001</v>
      </c>
      <c r="D16">
        <v>25337.77</v>
      </c>
      <c r="E16">
        <f t="shared" si="0"/>
        <v>0.17666862553413343</v>
      </c>
      <c r="F16">
        <f t="shared" si="2"/>
        <v>0.10832335889237327</v>
      </c>
    </row>
    <row r="17" spans="1:13" x14ac:dyDescent="0.3">
      <c r="A17" s="3"/>
      <c r="B17" s="2" t="s">
        <v>38</v>
      </c>
      <c r="C17">
        <v>2767.39</v>
      </c>
      <c r="D17">
        <v>17214.308000000001</v>
      </c>
      <c r="E17">
        <f t="shared" si="0"/>
        <v>0.160761036691106</v>
      </c>
      <c r="F17">
        <f t="shared" si="2"/>
        <v>9.8569711632449084E-2</v>
      </c>
    </row>
    <row r="20" spans="1:13" x14ac:dyDescent="0.3">
      <c r="B20" s="1" t="s">
        <v>7</v>
      </c>
      <c r="C20" s="1" t="s">
        <v>8</v>
      </c>
      <c r="D20" s="1" t="s">
        <v>9</v>
      </c>
      <c r="E20" s="1" t="s">
        <v>10</v>
      </c>
      <c r="F20" s="1" t="s">
        <v>11</v>
      </c>
    </row>
    <row r="21" spans="1:13" x14ac:dyDescent="0.3">
      <c r="B21" s="1"/>
      <c r="C21" s="1" t="s">
        <v>32</v>
      </c>
      <c r="D21" s="1" t="s">
        <v>33</v>
      </c>
      <c r="E21" s="1" t="s">
        <v>34</v>
      </c>
      <c r="F21" s="1" t="s">
        <v>35</v>
      </c>
    </row>
    <row r="22" spans="1:13" x14ac:dyDescent="0.3">
      <c r="B22" s="2" t="s">
        <v>36</v>
      </c>
      <c r="C22">
        <v>13646.511</v>
      </c>
      <c r="D22">
        <v>12634.214</v>
      </c>
      <c r="E22">
        <f>C22/D22</f>
        <v>1.0801234647442255</v>
      </c>
      <c r="F22">
        <f>E22/$E$22</f>
        <v>1</v>
      </c>
      <c r="G22">
        <v>1</v>
      </c>
      <c r="K22" s="3" t="s">
        <v>39</v>
      </c>
      <c r="L22" s="4"/>
      <c r="M22" s="4"/>
    </row>
    <row r="23" spans="1:13" x14ac:dyDescent="0.3">
      <c r="A23" s="3" t="s">
        <v>39</v>
      </c>
      <c r="B23" s="2" t="s">
        <v>37</v>
      </c>
      <c r="C23">
        <v>6157.3689999999997</v>
      </c>
      <c r="D23">
        <v>15602.114</v>
      </c>
      <c r="E23">
        <f t="shared" ref="E23:E37" si="5">C23/D23</f>
        <v>0.39464966093697301</v>
      </c>
      <c r="F23">
        <f t="shared" ref="F23:F29" si="6">E23/$E$22</f>
        <v>0.36537458338656359</v>
      </c>
      <c r="G23">
        <v>0.36537458338656359</v>
      </c>
      <c r="J23" s="1" t="s">
        <v>47</v>
      </c>
      <c r="K23" s="1" t="s">
        <v>41</v>
      </c>
      <c r="L23" s="1" t="s">
        <v>45</v>
      </c>
      <c r="M23" s="1" t="s">
        <v>48</v>
      </c>
    </row>
    <row r="24" spans="1:13" x14ac:dyDescent="0.3">
      <c r="A24" s="4"/>
      <c r="B24" s="2" t="s">
        <v>45</v>
      </c>
      <c r="C24">
        <v>4003.19</v>
      </c>
      <c r="D24">
        <v>17710.258000000002</v>
      </c>
      <c r="E24">
        <f t="shared" si="5"/>
        <v>0.22603792672020925</v>
      </c>
      <c r="F24">
        <f t="shared" si="6"/>
        <v>0.20927045296042643</v>
      </c>
      <c r="G24">
        <v>0.20927045296042643</v>
      </c>
      <c r="J24">
        <v>1</v>
      </c>
      <c r="K24">
        <v>0.36537458338656359</v>
      </c>
      <c r="L24">
        <v>0.20927045296042643</v>
      </c>
      <c r="M24">
        <v>0.3114419709773984</v>
      </c>
    </row>
    <row r="25" spans="1:13" x14ac:dyDescent="0.3">
      <c r="A25" s="4"/>
      <c r="B25" s="2" t="s">
        <v>46</v>
      </c>
      <c r="C25">
        <v>8643.259</v>
      </c>
      <c r="D25">
        <v>25693.72</v>
      </c>
      <c r="E25">
        <f t="shared" si="5"/>
        <v>0.33639578075887805</v>
      </c>
      <c r="F25">
        <f t="shared" si="6"/>
        <v>0.3114419709773984</v>
      </c>
      <c r="G25">
        <v>0.3114419709773984</v>
      </c>
      <c r="J25">
        <v>1.2208924447136742</v>
      </c>
      <c r="K25">
        <v>0.46493757931246849</v>
      </c>
      <c r="L25">
        <v>0.26073049177960128</v>
      </c>
      <c r="M25">
        <v>0.18942843824145122</v>
      </c>
    </row>
    <row r="26" spans="1:13" x14ac:dyDescent="0.3">
      <c r="B26" s="2" t="s">
        <v>36</v>
      </c>
      <c r="C26">
        <v>9328.67</v>
      </c>
      <c r="D26">
        <v>7074.0630000000001</v>
      </c>
      <c r="E26">
        <f t="shared" si="5"/>
        <v>1.3187145774641815</v>
      </c>
      <c r="F26">
        <f t="shared" si="6"/>
        <v>1.2208924447136742</v>
      </c>
      <c r="G26">
        <v>1.2208924447136742</v>
      </c>
      <c r="J26">
        <v>1</v>
      </c>
      <c r="K26">
        <v>0.17076303716105937</v>
      </c>
      <c r="L26">
        <v>0.20701876478214121</v>
      </c>
      <c r="M26">
        <v>3.5332904003684981E-2</v>
      </c>
    </row>
    <row r="27" spans="1:13" x14ac:dyDescent="0.3">
      <c r="A27" s="3" t="s">
        <v>39</v>
      </c>
      <c r="B27" s="2" t="s">
        <v>37</v>
      </c>
      <c r="C27">
        <v>12327.106</v>
      </c>
      <c r="D27">
        <v>24546.698</v>
      </c>
      <c r="E27">
        <f t="shared" si="5"/>
        <v>0.50218998905677659</v>
      </c>
      <c r="F27">
        <f t="shared" si="6"/>
        <v>0.46493757931246849</v>
      </c>
      <c r="G27">
        <v>0.46493757931246849</v>
      </c>
      <c r="J27">
        <v>0.22442651719717951</v>
      </c>
      <c r="K27">
        <v>0.12590309299630575</v>
      </c>
      <c r="L27">
        <v>0.22980503997522236</v>
      </c>
      <c r="M27">
        <v>0.50037251616850742</v>
      </c>
    </row>
    <row r="28" spans="1:13" x14ac:dyDescent="0.3">
      <c r="A28" s="4"/>
      <c r="B28" s="2" t="s">
        <v>45</v>
      </c>
      <c r="C28">
        <v>5682.2169999999996</v>
      </c>
      <c r="D28">
        <v>20176.813999999998</v>
      </c>
      <c r="E28">
        <f t="shared" si="5"/>
        <v>0.28162112214544871</v>
      </c>
      <c r="F28">
        <f t="shared" si="6"/>
        <v>0.26073049177960128</v>
      </c>
      <c r="G28">
        <v>0.26073049177960128</v>
      </c>
      <c r="I28" s="1" t="s">
        <v>42</v>
      </c>
      <c r="J28">
        <f>AVERAGE(J24:J27)</f>
        <v>0.86132974047771338</v>
      </c>
      <c r="K28">
        <f t="shared" ref="K28:M28" si="7">AVERAGE(K24:K27)</f>
        <v>0.28174457321409929</v>
      </c>
      <c r="L28">
        <f t="shared" si="7"/>
        <v>0.22670618737434783</v>
      </c>
      <c r="M28">
        <f t="shared" si="7"/>
        <v>0.25914395734776052</v>
      </c>
    </row>
    <row r="29" spans="1:13" x14ac:dyDescent="0.3">
      <c r="A29" s="4"/>
      <c r="B29" s="2" t="s">
        <v>46</v>
      </c>
      <c r="C29">
        <v>3564.1370000000002</v>
      </c>
      <c r="D29">
        <v>17419.505000000001</v>
      </c>
      <c r="E29">
        <f t="shared" si="5"/>
        <v>0.20460610103444385</v>
      </c>
      <c r="F29">
        <f t="shared" si="6"/>
        <v>0.18942843824145122</v>
      </c>
      <c r="G29">
        <v>0.18942843824145122</v>
      </c>
      <c r="I29" s="1" t="s">
        <v>43</v>
      </c>
      <c r="J29">
        <f>STDEV(J24:J27)</f>
        <v>0.43718414726312899</v>
      </c>
      <c r="K29">
        <f t="shared" ref="K29:M29" si="8">STDEV(K24:K27)</f>
        <v>0.16037157311066563</v>
      </c>
      <c r="L29">
        <f t="shared" si="8"/>
        <v>2.489213812016575E-2</v>
      </c>
      <c r="M29">
        <f t="shared" si="8"/>
        <v>0.19653493414962056</v>
      </c>
    </row>
    <row r="30" spans="1:13" x14ac:dyDescent="0.3">
      <c r="B30" s="2" t="s">
        <v>36</v>
      </c>
      <c r="C30">
        <v>18028.807000000001</v>
      </c>
      <c r="D30">
        <v>3428.5830000000001</v>
      </c>
      <c r="E30">
        <f t="shared" si="5"/>
        <v>5.2583842946196722</v>
      </c>
      <c r="F30">
        <f>E30/$E$30</f>
        <v>1</v>
      </c>
      <c r="G30">
        <v>1</v>
      </c>
      <c r="I30" s="1" t="s">
        <v>44</v>
      </c>
      <c r="J30">
        <f>TTEST(J24:J27,$K$24:$K$27,2,2)</f>
        <v>4.7210137291061549E-2</v>
      </c>
      <c r="K30">
        <f>TTEST(K24:K27,$K$24:$K$27,2,2)</f>
        <v>1</v>
      </c>
      <c r="L30">
        <f t="shared" ref="L30:M30" si="9">TTEST(L24:L27,$K$24:$K$27,2,2)</f>
        <v>0.52288758157804538</v>
      </c>
      <c r="M30">
        <f t="shared" si="9"/>
        <v>0.86443491596717648</v>
      </c>
    </row>
    <row r="31" spans="1:13" x14ac:dyDescent="0.3">
      <c r="A31" s="3" t="s">
        <v>39</v>
      </c>
      <c r="B31" s="2" t="s">
        <v>37</v>
      </c>
      <c r="C31">
        <v>14208.893</v>
      </c>
      <c r="D31">
        <v>15823.919</v>
      </c>
      <c r="E31">
        <f t="shared" si="5"/>
        <v>0.89793767270927005</v>
      </c>
      <c r="F31">
        <f t="shared" ref="F31:F37" si="10">E31/$E$30</f>
        <v>0.17076303716105937</v>
      </c>
      <c r="G31">
        <v>0.17076303716105937</v>
      </c>
    </row>
    <row r="32" spans="1:13" x14ac:dyDescent="0.3">
      <c r="A32" s="4"/>
      <c r="B32" s="2" t="s">
        <v>45</v>
      </c>
      <c r="C32">
        <v>8930.893</v>
      </c>
      <c r="D32">
        <v>8204.1360000000004</v>
      </c>
      <c r="E32">
        <f t="shared" si="5"/>
        <v>1.0885842214219754</v>
      </c>
      <c r="F32">
        <f t="shared" si="10"/>
        <v>0.20701876478214121</v>
      </c>
      <c r="G32">
        <v>0.20701876478214121</v>
      </c>
    </row>
    <row r="33" spans="1:7" x14ac:dyDescent="0.3">
      <c r="A33" s="4"/>
      <c r="B33" s="2" t="s">
        <v>46</v>
      </c>
      <c r="C33">
        <v>2154.183</v>
      </c>
      <c r="D33">
        <v>11594.471</v>
      </c>
      <c r="E33">
        <f t="shared" si="5"/>
        <v>0.18579398749628165</v>
      </c>
      <c r="F33">
        <f t="shared" si="10"/>
        <v>3.5332904003684981E-2</v>
      </c>
      <c r="G33">
        <v>3.5332904003684981E-2</v>
      </c>
    </row>
    <row r="34" spans="1:7" x14ac:dyDescent="0.3">
      <c r="B34" s="2" t="s">
        <v>36</v>
      </c>
      <c r="C34">
        <v>12343.918</v>
      </c>
      <c r="D34">
        <v>10459.876</v>
      </c>
      <c r="E34">
        <f t="shared" si="5"/>
        <v>1.1801208733258406</v>
      </c>
      <c r="F34">
        <f t="shared" si="10"/>
        <v>0.22442651719717951</v>
      </c>
      <c r="G34">
        <v>0.22442651719717951</v>
      </c>
    </row>
    <row r="35" spans="1:7" x14ac:dyDescent="0.3">
      <c r="A35" s="3" t="s">
        <v>39</v>
      </c>
      <c r="B35" s="2" t="s">
        <v>37</v>
      </c>
      <c r="C35">
        <v>6385.1319999999996</v>
      </c>
      <c r="D35">
        <v>9644.5319999999992</v>
      </c>
      <c r="E35">
        <f t="shared" si="5"/>
        <v>0.66204684685581427</v>
      </c>
      <c r="F35">
        <f t="shared" si="10"/>
        <v>0.12590309299630575</v>
      </c>
      <c r="G35">
        <v>0.12590309299630575</v>
      </c>
    </row>
    <row r="36" spans="1:7" x14ac:dyDescent="0.3">
      <c r="A36" s="4"/>
      <c r="B36" s="2" t="s">
        <v>45</v>
      </c>
      <c r="C36">
        <v>14432.855</v>
      </c>
      <c r="D36">
        <v>11943.741</v>
      </c>
      <c r="E36">
        <f t="shared" si="5"/>
        <v>1.2084032130301552</v>
      </c>
      <c r="F36">
        <f t="shared" si="10"/>
        <v>0.22980503997522236</v>
      </c>
      <c r="G36">
        <v>0.22980503997522236</v>
      </c>
    </row>
    <row r="37" spans="1:7" x14ac:dyDescent="0.3">
      <c r="A37" s="4"/>
      <c r="B37" s="2" t="s">
        <v>46</v>
      </c>
      <c r="C37">
        <v>14597.352000000001</v>
      </c>
      <c r="D37">
        <v>5547.8959999999997</v>
      </c>
      <c r="E37">
        <f t="shared" si="5"/>
        <v>2.6311509804798074</v>
      </c>
      <c r="F37">
        <f t="shared" si="10"/>
        <v>0.50037251616850742</v>
      </c>
      <c r="G37">
        <v>0.50037251616850742</v>
      </c>
    </row>
  </sheetData>
  <mergeCells count="11">
    <mergeCell ref="K3:L3"/>
    <mergeCell ref="A23:A25"/>
    <mergeCell ref="A27:A29"/>
    <mergeCell ref="A31:A33"/>
    <mergeCell ref="A35:A37"/>
    <mergeCell ref="K22:M22"/>
    <mergeCell ref="A4:A5"/>
    <mergeCell ref="A7:A8"/>
    <mergeCell ref="A10:A11"/>
    <mergeCell ref="A13:A14"/>
    <mergeCell ref="A16:A17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8"/>
  <sheetViews>
    <sheetView topLeftCell="A3" zoomScale="85" zoomScaleNormal="85" workbookViewId="0">
      <selection activeCell="Y34" sqref="Y34"/>
    </sheetView>
  </sheetViews>
  <sheetFormatPr defaultRowHeight="16.5" x14ac:dyDescent="0.3"/>
  <cols>
    <col min="5" max="5" width="18.125" customWidth="1"/>
  </cols>
  <sheetData>
    <row r="1" spans="1:12" x14ac:dyDescent="0.3"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</row>
    <row r="2" spans="1:12" x14ac:dyDescent="0.3">
      <c r="B2" s="1"/>
      <c r="C2" s="1" t="s">
        <v>0</v>
      </c>
      <c r="D2" s="1" t="s">
        <v>1</v>
      </c>
      <c r="E2" s="1" t="s">
        <v>2</v>
      </c>
      <c r="F2" s="1" t="s">
        <v>23</v>
      </c>
    </row>
    <row r="3" spans="1:12" x14ac:dyDescent="0.3">
      <c r="B3" s="1" t="s">
        <v>3</v>
      </c>
      <c r="C3">
        <v>8422.7070000000003</v>
      </c>
      <c r="D3">
        <v>16231.201999999999</v>
      </c>
      <c r="E3">
        <f>C3/D3</f>
        <v>0.51892071825610953</v>
      </c>
      <c r="F3">
        <v>1</v>
      </c>
      <c r="I3" s="1"/>
      <c r="J3" s="3" t="s">
        <v>14</v>
      </c>
      <c r="K3" s="3"/>
      <c r="L3" s="3"/>
    </row>
    <row r="4" spans="1:12" x14ac:dyDescent="0.3">
      <c r="A4" s="3" t="s">
        <v>12</v>
      </c>
      <c r="B4" s="1" t="s">
        <v>4</v>
      </c>
      <c r="C4">
        <v>5374.4</v>
      </c>
      <c r="D4">
        <v>11257.958000000001</v>
      </c>
      <c r="E4">
        <f t="shared" ref="E4:E18" si="0">C4/D4</f>
        <v>0.47738675166491112</v>
      </c>
      <c r="F4">
        <v>0.91996086274840227</v>
      </c>
      <c r="I4" s="1" t="s">
        <v>3</v>
      </c>
      <c r="J4" s="1" t="s">
        <v>4</v>
      </c>
      <c r="K4" s="1" t="s">
        <v>5</v>
      </c>
      <c r="L4" s="1" t="s">
        <v>6</v>
      </c>
    </row>
    <row r="5" spans="1:12" x14ac:dyDescent="0.3">
      <c r="A5" s="3"/>
      <c r="B5" s="1" t="s">
        <v>5</v>
      </c>
      <c r="C5">
        <v>7461.3159999999998</v>
      </c>
      <c r="D5">
        <v>13450.466</v>
      </c>
      <c r="E5">
        <f t="shared" si="0"/>
        <v>0.55472546453037386</v>
      </c>
      <c r="F5">
        <v>1.0689984905489804</v>
      </c>
      <c r="I5">
        <v>1</v>
      </c>
      <c r="J5">
        <v>0.91996086274840227</v>
      </c>
      <c r="K5">
        <v>1.0689984905489804</v>
      </c>
      <c r="L5">
        <v>0.95058476339312992</v>
      </c>
    </row>
    <row r="6" spans="1:12" x14ac:dyDescent="0.3">
      <c r="A6" s="3"/>
      <c r="B6" s="1" t="s">
        <v>6</v>
      </c>
      <c r="C6">
        <v>5263.2870000000003</v>
      </c>
      <c r="D6">
        <v>10670.019</v>
      </c>
      <c r="E6">
        <f t="shared" si="0"/>
        <v>0.49327812818327693</v>
      </c>
      <c r="F6">
        <v>0.95058476339312992</v>
      </c>
      <c r="I6">
        <v>0.489239084293631</v>
      </c>
      <c r="J6">
        <v>0.78264878072767685</v>
      </c>
      <c r="K6">
        <v>0.93740029595561825</v>
      </c>
      <c r="L6">
        <v>0.72993736841841261</v>
      </c>
    </row>
    <row r="7" spans="1:12" x14ac:dyDescent="0.3">
      <c r="A7" s="1"/>
      <c r="B7" s="1" t="s">
        <v>3</v>
      </c>
      <c r="C7">
        <v>3335.768</v>
      </c>
      <c r="D7">
        <v>13139.343999999999</v>
      </c>
      <c r="E7">
        <f t="shared" si="0"/>
        <v>0.25387629702061232</v>
      </c>
      <c r="F7">
        <v>0.489239084293631</v>
      </c>
      <c r="I7">
        <v>1</v>
      </c>
      <c r="J7">
        <v>1.2347556286090877</v>
      </c>
      <c r="K7">
        <v>1.1579486502430623</v>
      </c>
      <c r="L7">
        <v>0.94336940197147157</v>
      </c>
    </row>
    <row r="8" spans="1:12" x14ac:dyDescent="0.3">
      <c r="A8" s="3" t="s">
        <v>12</v>
      </c>
      <c r="B8" s="1" t="s">
        <v>4</v>
      </c>
      <c r="C8">
        <v>6333.2449999999999</v>
      </c>
      <c r="D8">
        <v>15594.03</v>
      </c>
      <c r="E8">
        <f t="shared" si="0"/>
        <v>0.40613266743747445</v>
      </c>
      <c r="F8">
        <v>0.78264878072767685</v>
      </c>
      <c r="I8">
        <v>0.30946292641050599</v>
      </c>
      <c r="J8">
        <v>0.57319460946749679</v>
      </c>
      <c r="K8">
        <v>0.60804631767695794</v>
      </c>
      <c r="L8">
        <v>0.49894197820874209</v>
      </c>
    </row>
    <row r="9" spans="1:12" x14ac:dyDescent="0.3">
      <c r="A9" s="3"/>
      <c r="B9" s="1" t="s">
        <v>5</v>
      </c>
      <c r="C9">
        <v>7743.9620000000004</v>
      </c>
      <c r="D9">
        <v>15919.781999999999</v>
      </c>
      <c r="E9">
        <f t="shared" si="0"/>
        <v>0.48643643487077903</v>
      </c>
      <c r="F9">
        <v>0.93740029595561825</v>
      </c>
      <c r="H9" s="1" t="s">
        <v>29</v>
      </c>
      <c r="I9">
        <f>AVERAGE(I5:I8)</f>
        <v>0.69967550267603429</v>
      </c>
      <c r="J9">
        <f t="shared" ref="J9:L9" si="1">AVERAGE(J5:J8)</f>
        <v>0.87763997038816588</v>
      </c>
      <c r="K9">
        <f t="shared" si="1"/>
        <v>0.94309843860615472</v>
      </c>
      <c r="L9">
        <f t="shared" si="1"/>
        <v>0.78070837799793891</v>
      </c>
    </row>
    <row r="10" spans="1:12" x14ac:dyDescent="0.3">
      <c r="A10" s="3"/>
      <c r="B10" s="1" t="s">
        <v>6</v>
      </c>
      <c r="C10">
        <v>5613.75</v>
      </c>
      <c r="D10">
        <v>14820.623</v>
      </c>
      <c r="E10">
        <f t="shared" si="0"/>
        <v>0.37877962350165711</v>
      </c>
      <c r="F10">
        <v>0.72993736841841261</v>
      </c>
      <c r="H10" s="1" t="s">
        <v>30</v>
      </c>
      <c r="I10">
        <f>STDEV(I5:I8)</f>
        <v>0.35446624110211095</v>
      </c>
      <c r="J10">
        <f t="shared" ref="J10:L10" si="2">STDEV(J5:J8)</f>
        <v>0.27750853150606647</v>
      </c>
      <c r="K10">
        <f t="shared" si="2"/>
        <v>0.24104206347195165</v>
      </c>
      <c r="L10">
        <f t="shared" si="2"/>
        <v>0.21392100917468257</v>
      </c>
    </row>
    <row r="11" spans="1:12" x14ac:dyDescent="0.3">
      <c r="A11" s="1"/>
      <c r="B11" s="1" t="s">
        <v>3</v>
      </c>
      <c r="C11">
        <v>9006.3269999999993</v>
      </c>
      <c r="D11">
        <v>9110.7839999999997</v>
      </c>
      <c r="E11">
        <f t="shared" si="0"/>
        <v>0.9885347956882744</v>
      </c>
      <c r="F11">
        <v>1</v>
      </c>
      <c r="H11" s="1" t="s">
        <v>31</v>
      </c>
      <c r="I11">
        <f>TTEST(I5:I8,$I$5:$I$8,2,2)</f>
        <v>1</v>
      </c>
      <c r="J11">
        <f t="shared" ref="J11:L11" si="3">TTEST(J5:J8,$I$5:$I$8,2,2)</f>
        <v>0.45925192785250191</v>
      </c>
      <c r="K11">
        <f t="shared" si="3"/>
        <v>0.29938475271925152</v>
      </c>
      <c r="L11">
        <f t="shared" si="3"/>
        <v>0.70898937669257567</v>
      </c>
    </row>
    <row r="12" spans="1:12" x14ac:dyDescent="0.3">
      <c r="A12" s="3" t="s">
        <v>13</v>
      </c>
      <c r="B12" s="1" t="s">
        <v>4</v>
      </c>
      <c r="C12">
        <v>10967.44</v>
      </c>
      <c r="D12">
        <v>8985.2939999999999</v>
      </c>
      <c r="E12">
        <f t="shared" si="0"/>
        <v>1.2205989030520314</v>
      </c>
      <c r="F12">
        <v>1.2347556286090877</v>
      </c>
    </row>
    <row r="13" spans="1:12" x14ac:dyDescent="0.3">
      <c r="A13" s="3"/>
      <c r="B13" s="1" t="s">
        <v>5</v>
      </c>
      <c r="C13">
        <v>9078.85</v>
      </c>
      <c r="D13">
        <v>7931.3950000000004</v>
      </c>
      <c r="E13">
        <f t="shared" si="0"/>
        <v>1.1446725323855387</v>
      </c>
      <c r="F13">
        <v>1.1579486502430623</v>
      </c>
    </row>
    <row r="14" spans="1:12" x14ac:dyDescent="0.3">
      <c r="A14" s="3"/>
      <c r="B14" s="1" t="s">
        <v>6</v>
      </c>
      <c r="C14">
        <v>9469.259</v>
      </c>
      <c r="D14">
        <v>10154.119000000001</v>
      </c>
      <c r="E14">
        <f t="shared" si="0"/>
        <v>0.93255347903643826</v>
      </c>
      <c r="F14">
        <v>0.94336940197147157</v>
      </c>
    </row>
    <row r="15" spans="1:12" x14ac:dyDescent="0.3">
      <c r="A15" s="1"/>
      <c r="B15" s="1" t="s">
        <v>3</v>
      </c>
      <c r="C15">
        <v>3655.91</v>
      </c>
      <c r="D15">
        <v>11950.743</v>
      </c>
      <c r="E15">
        <f t="shared" si="0"/>
        <v>0.30591487073230506</v>
      </c>
      <c r="F15">
        <v>0.30946292641050599</v>
      </c>
    </row>
    <row r="16" spans="1:12" x14ac:dyDescent="0.3">
      <c r="A16" s="3" t="s">
        <v>13</v>
      </c>
      <c r="B16" s="1" t="s">
        <v>4</v>
      </c>
      <c r="C16">
        <v>5920.72</v>
      </c>
      <c r="D16">
        <v>10449.138000000001</v>
      </c>
      <c r="E16">
        <f t="shared" si="0"/>
        <v>0.56662281615957222</v>
      </c>
      <c r="F16">
        <v>0.57319460946749679</v>
      </c>
    </row>
    <row r="17" spans="1:12" x14ac:dyDescent="0.3">
      <c r="A17" s="3"/>
      <c r="B17" s="1" t="s">
        <v>5</v>
      </c>
      <c r="C17">
        <v>5756.2020000000002</v>
      </c>
      <c r="D17">
        <v>9576.5130000000008</v>
      </c>
      <c r="E17">
        <f t="shared" si="0"/>
        <v>0.60107494241379922</v>
      </c>
      <c r="F17">
        <v>0.60804631767695794</v>
      </c>
    </row>
    <row r="18" spans="1:12" x14ac:dyDescent="0.3">
      <c r="A18" s="3"/>
      <c r="B18" s="1" t="s">
        <v>6</v>
      </c>
      <c r="C18">
        <v>4000.4569999999999</v>
      </c>
      <c r="D18">
        <v>8110.8729999999996</v>
      </c>
      <c r="E18">
        <f t="shared" si="0"/>
        <v>0.4932215064888823</v>
      </c>
      <c r="F18">
        <v>0.49894197820874209</v>
      </c>
    </row>
    <row r="19" spans="1:12" x14ac:dyDescent="0.3">
      <c r="B19" s="1"/>
    </row>
    <row r="20" spans="1:12" x14ac:dyDescent="0.3">
      <c r="B20" s="1"/>
    </row>
    <row r="21" spans="1:12" x14ac:dyDescent="0.3">
      <c r="B21" s="1" t="s">
        <v>7</v>
      </c>
      <c r="C21" s="1" t="s">
        <v>8</v>
      </c>
      <c r="D21" s="1" t="s">
        <v>9</v>
      </c>
      <c r="E21" s="1" t="s">
        <v>10</v>
      </c>
      <c r="F21" s="1" t="s">
        <v>11</v>
      </c>
    </row>
    <row r="22" spans="1:12" x14ac:dyDescent="0.3">
      <c r="B22" s="1"/>
      <c r="C22" s="1" t="s">
        <v>15</v>
      </c>
      <c r="D22" s="1" t="s">
        <v>16</v>
      </c>
      <c r="E22" s="1" t="s">
        <v>17</v>
      </c>
      <c r="F22" s="1" t="s">
        <v>22</v>
      </c>
    </row>
    <row r="23" spans="1:12" x14ac:dyDescent="0.3">
      <c r="B23" s="1" t="s">
        <v>18</v>
      </c>
      <c r="C23">
        <v>7052.241</v>
      </c>
      <c r="D23">
        <v>12947.048000000001</v>
      </c>
      <c r="E23">
        <f>C23/D23</f>
        <v>0.54469876067502021</v>
      </c>
      <c r="F23">
        <v>1</v>
      </c>
      <c r="I23" s="1"/>
      <c r="J23" s="3" t="s">
        <v>14</v>
      </c>
      <c r="K23" s="3"/>
      <c r="L23" s="3"/>
    </row>
    <row r="24" spans="1:12" x14ac:dyDescent="0.3">
      <c r="A24" s="3" t="s">
        <v>24</v>
      </c>
      <c r="B24" s="1" t="s">
        <v>19</v>
      </c>
      <c r="C24">
        <v>7759.1809999999996</v>
      </c>
      <c r="D24">
        <v>12107.300999999999</v>
      </c>
      <c r="E24">
        <f t="shared" ref="E24:E38" si="4">C24/D24</f>
        <v>0.64086793580171175</v>
      </c>
      <c r="F24">
        <v>1.1765547896740456</v>
      </c>
      <c r="I24" s="1" t="s">
        <v>3</v>
      </c>
      <c r="J24" s="1" t="s">
        <v>4</v>
      </c>
      <c r="K24" s="1" t="s">
        <v>5</v>
      </c>
      <c r="L24" s="1" t="s">
        <v>6</v>
      </c>
    </row>
    <row r="25" spans="1:12" x14ac:dyDescent="0.3">
      <c r="A25" s="3"/>
      <c r="B25" s="1" t="s">
        <v>20</v>
      </c>
      <c r="C25">
        <v>8869.4410000000007</v>
      </c>
      <c r="D25">
        <v>12468.921</v>
      </c>
      <c r="E25">
        <f t="shared" si="4"/>
        <v>0.71132385873645365</v>
      </c>
      <c r="F25">
        <v>1.3059032075911878</v>
      </c>
      <c r="I25">
        <v>1</v>
      </c>
      <c r="J25">
        <v>1.1765547896740456</v>
      </c>
      <c r="K25">
        <v>1.3059032075911878</v>
      </c>
      <c r="L25">
        <v>3.068470566525042</v>
      </c>
    </row>
    <row r="26" spans="1:12" x14ac:dyDescent="0.3">
      <c r="A26" s="3"/>
      <c r="B26" s="1" t="s">
        <v>21</v>
      </c>
      <c r="C26">
        <v>19291.990000000002</v>
      </c>
      <c r="D26">
        <v>11542.468000000001</v>
      </c>
      <c r="E26">
        <f t="shared" si="4"/>
        <v>1.6713921147539677</v>
      </c>
      <c r="F26">
        <v>3.068470566525042</v>
      </c>
      <c r="I26">
        <v>1.3656066833456755</v>
      </c>
      <c r="J26">
        <v>1.2431148629118249</v>
      </c>
      <c r="K26">
        <v>1.1984997964194</v>
      </c>
      <c r="L26">
        <v>2.1115869192842505</v>
      </c>
    </row>
    <row r="27" spans="1:12" x14ac:dyDescent="0.3">
      <c r="A27" s="1"/>
      <c r="B27" s="1" t="s">
        <v>18</v>
      </c>
      <c r="C27">
        <v>9398.1190000000006</v>
      </c>
      <c r="D27">
        <v>12634.525</v>
      </c>
      <c r="E27">
        <f t="shared" si="4"/>
        <v>0.74384426798791414</v>
      </c>
      <c r="F27">
        <v>1.3656066833456755</v>
      </c>
      <c r="I27">
        <v>1</v>
      </c>
      <c r="J27">
        <v>0.68506552285830635</v>
      </c>
      <c r="K27">
        <v>1.9035349608603505</v>
      </c>
      <c r="L27">
        <v>3.9957039727171741</v>
      </c>
    </row>
    <row r="28" spans="1:12" x14ac:dyDescent="0.3">
      <c r="A28" s="3" t="s">
        <v>12</v>
      </c>
      <c r="B28" s="1" t="s">
        <v>19</v>
      </c>
      <c r="C28">
        <v>8140.857</v>
      </c>
      <c r="D28">
        <v>12022.713</v>
      </c>
      <c r="E28">
        <f t="shared" si="4"/>
        <v>0.67712312520476869</v>
      </c>
      <c r="F28">
        <v>1.2431148629118249</v>
      </c>
      <c r="I28">
        <v>0.41041952843940732</v>
      </c>
      <c r="J28">
        <v>1.2433431206794809</v>
      </c>
      <c r="K28">
        <v>0.43927372606919257</v>
      </c>
      <c r="L28">
        <v>3.0499926433080571</v>
      </c>
    </row>
    <row r="29" spans="1:12" x14ac:dyDescent="0.3">
      <c r="A29" s="3"/>
      <c r="B29" s="1" t="s">
        <v>20</v>
      </c>
      <c r="C29">
        <v>7874.2920000000004</v>
      </c>
      <c r="D29">
        <v>12061.94</v>
      </c>
      <c r="E29">
        <f t="shared" si="4"/>
        <v>0.65282135377891115</v>
      </c>
      <c r="F29">
        <v>1.1984997964194</v>
      </c>
      <c r="H29" s="1" t="s">
        <v>29</v>
      </c>
      <c r="I29">
        <f>AVERAGE(I25:I28)</f>
        <v>0.94400655294627078</v>
      </c>
      <c r="J29">
        <f t="shared" ref="J29:L29" si="5">AVERAGE(J25:J28)</f>
        <v>1.0870195740309145</v>
      </c>
      <c r="K29">
        <f t="shared" si="5"/>
        <v>1.2118029227350327</v>
      </c>
      <c r="L29">
        <f t="shared" si="5"/>
        <v>3.0564385254586308</v>
      </c>
    </row>
    <row r="30" spans="1:12" x14ac:dyDescent="0.3">
      <c r="A30" s="3"/>
      <c r="B30" s="1" t="s">
        <v>21</v>
      </c>
      <c r="C30">
        <v>15729.087</v>
      </c>
      <c r="D30">
        <v>13675.341</v>
      </c>
      <c r="E30">
        <f t="shared" si="4"/>
        <v>1.1501787779917152</v>
      </c>
      <c r="F30">
        <v>2.1115869192842505</v>
      </c>
      <c r="H30" s="1" t="s">
        <v>30</v>
      </c>
      <c r="I30">
        <f>STDEV(I25:I28)</f>
        <v>0.39527725075816522</v>
      </c>
      <c r="J30">
        <f t="shared" ref="J30:L30" si="6">STDEV(J25:J28)</f>
        <v>0.26980635311394158</v>
      </c>
      <c r="K30">
        <f t="shared" si="6"/>
        <v>0.60120057913310809</v>
      </c>
      <c r="L30">
        <f t="shared" si="6"/>
        <v>0.76923131707634407</v>
      </c>
    </row>
    <row r="31" spans="1:12" x14ac:dyDescent="0.3">
      <c r="A31" s="1"/>
      <c r="B31" s="1" t="s">
        <v>18</v>
      </c>
      <c r="C31">
        <v>6247.4669999999996</v>
      </c>
      <c r="D31">
        <v>22583.302</v>
      </c>
      <c r="E31">
        <f t="shared" si="4"/>
        <v>0.27664098899266371</v>
      </c>
      <c r="F31">
        <v>1</v>
      </c>
      <c r="H31" s="1" t="s">
        <v>31</v>
      </c>
      <c r="I31">
        <f>TTEST(I25:I28,$I$25:$I$28,2,2)</f>
        <v>1</v>
      </c>
      <c r="J31">
        <f t="shared" ref="J31:L31" si="7">TTEST(J25:J28,$I$25:$I$28,2,2)</f>
        <v>0.57192146763219798</v>
      </c>
      <c r="K31">
        <f t="shared" si="7"/>
        <v>0.48476220517348212</v>
      </c>
      <c r="L31">
        <f t="shared" si="7"/>
        <v>2.7520016760780564E-3</v>
      </c>
    </row>
    <row r="32" spans="1:12" x14ac:dyDescent="0.3">
      <c r="A32" s="3" t="s">
        <v>13</v>
      </c>
      <c r="B32" s="1" t="s">
        <v>19</v>
      </c>
      <c r="C32">
        <v>3978.279</v>
      </c>
      <c r="D32">
        <v>20991.651000000002</v>
      </c>
      <c r="E32">
        <f t="shared" si="4"/>
        <v>0.18951720376829814</v>
      </c>
      <c r="F32">
        <v>0.68506552285830635</v>
      </c>
    </row>
    <row r="33" spans="1:12" x14ac:dyDescent="0.3">
      <c r="A33" s="3"/>
      <c r="B33" s="1" t="s">
        <v>20</v>
      </c>
      <c r="C33">
        <v>9455.0079999999998</v>
      </c>
      <c r="D33">
        <v>17954.963</v>
      </c>
      <c r="E33">
        <f t="shared" si="4"/>
        <v>0.52659579415451874</v>
      </c>
      <c r="F33">
        <v>1.9035349608603505</v>
      </c>
    </row>
    <row r="34" spans="1:12" x14ac:dyDescent="0.3">
      <c r="A34" s="3"/>
      <c r="B34" s="1" t="s">
        <v>21</v>
      </c>
      <c r="C34">
        <v>20612.157999999999</v>
      </c>
      <c r="D34">
        <v>18647.2</v>
      </c>
      <c r="E34">
        <f t="shared" si="4"/>
        <v>1.1053754987343944</v>
      </c>
      <c r="F34">
        <v>3.9957039727171741</v>
      </c>
    </row>
    <row r="35" spans="1:12" x14ac:dyDescent="0.3">
      <c r="A35" s="1"/>
      <c r="B35" s="1" t="s">
        <v>18</v>
      </c>
      <c r="C35">
        <v>2612.8130000000001</v>
      </c>
      <c r="D35">
        <v>23012.499</v>
      </c>
      <c r="E35">
        <f t="shared" si="4"/>
        <v>0.11353886424938031</v>
      </c>
      <c r="F35">
        <v>0.41041952843940732</v>
      </c>
    </row>
    <row r="36" spans="1:12" x14ac:dyDescent="0.3">
      <c r="A36" s="3" t="s">
        <v>13</v>
      </c>
      <c r="B36" s="1" t="s">
        <v>19</v>
      </c>
      <c r="C36">
        <v>7656.1559999999999</v>
      </c>
      <c r="D36">
        <v>22258.877</v>
      </c>
      <c r="E36">
        <f t="shared" si="4"/>
        <v>0.34395967056199644</v>
      </c>
      <c r="F36">
        <v>1.2433431206794809</v>
      </c>
    </row>
    <row r="37" spans="1:12" x14ac:dyDescent="0.3">
      <c r="A37" s="3"/>
      <c r="B37" s="1" t="s">
        <v>20</v>
      </c>
      <c r="C37">
        <v>2928.085</v>
      </c>
      <c r="D37">
        <v>24095.276999999998</v>
      </c>
      <c r="E37">
        <f t="shared" si="4"/>
        <v>0.12152111801827388</v>
      </c>
      <c r="F37">
        <v>0.43927372606919257</v>
      </c>
    </row>
    <row r="38" spans="1:12" x14ac:dyDescent="0.3">
      <c r="A38" s="3"/>
      <c r="B38" s="1" t="s">
        <v>21</v>
      </c>
      <c r="C38">
        <v>18767.66</v>
      </c>
      <c r="D38">
        <v>22243.074000000001</v>
      </c>
      <c r="E38">
        <f t="shared" si="4"/>
        <v>0.84375298126508946</v>
      </c>
      <c r="F38">
        <v>3.0499926433080571</v>
      </c>
    </row>
    <row r="39" spans="1:12" x14ac:dyDescent="0.3">
      <c r="B39" s="1"/>
    </row>
    <row r="40" spans="1:12" x14ac:dyDescent="0.3">
      <c r="B40" s="1"/>
    </row>
    <row r="41" spans="1:12" x14ac:dyDescent="0.3">
      <c r="B41" s="1" t="s">
        <v>7</v>
      </c>
      <c r="C41" s="1" t="s">
        <v>8</v>
      </c>
      <c r="D41" s="1" t="s">
        <v>9</v>
      </c>
      <c r="E41" s="1" t="s">
        <v>10</v>
      </c>
      <c r="F41" s="1" t="s">
        <v>11</v>
      </c>
    </row>
    <row r="42" spans="1:12" x14ac:dyDescent="0.3">
      <c r="B42" s="1"/>
      <c r="C42" s="1" t="s">
        <v>25</v>
      </c>
      <c r="D42" s="1" t="s">
        <v>26</v>
      </c>
      <c r="E42" s="1" t="s">
        <v>27</v>
      </c>
      <c r="F42" s="1" t="s">
        <v>28</v>
      </c>
    </row>
    <row r="43" spans="1:12" x14ac:dyDescent="0.3">
      <c r="B43" s="1" t="s">
        <v>18</v>
      </c>
      <c r="C43">
        <v>11351.019</v>
      </c>
      <c r="D43">
        <v>12947.048000000001</v>
      </c>
      <c r="E43">
        <f>C43/D43</f>
        <v>0.87672641670904439</v>
      </c>
      <c r="F43">
        <v>1</v>
      </c>
      <c r="I43" s="1"/>
      <c r="J43" s="3" t="s">
        <v>14</v>
      </c>
      <c r="K43" s="3"/>
      <c r="L43" s="3"/>
    </row>
    <row r="44" spans="1:12" x14ac:dyDescent="0.3">
      <c r="A44" s="3" t="s">
        <v>24</v>
      </c>
      <c r="B44" s="1" t="s">
        <v>19</v>
      </c>
      <c r="C44">
        <v>13241.686</v>
      </c>
      <c r="D44">
        <v>12107.300999999999</v>
      </c>
      <c r="E44">
        <f t="shared" ref="E44:E58" si="8">C44/D44</f>
        <v>1.0936942923943165</v>
      </c>
      <c r="F44">
        <v>1.2474750065130937</v>
      </c>
      <c r="I44" s="1" t="s">
        <v>3</v>
      </c>
      <c r="J44" s="1" t="s">
        <v>4</v>
      </c>
      <c r="K44" s="1" t="s">
        <v>5</v>
      </c>
      <c r="L44" s="1" t="s">
        <v>6</v>
      </c>
    </row>
    <row r="45" spans="1:12" x14ac:dyDescent="0.3">
      <c r="A45" s="3"/>
      <c r="B45" s="1" t="s">
        <v>20</v>
      </c>
      <c r="C45">
        <v>14702.846</v>
      </c>
      <c r="D45">
        <v>12468.921</v>
      </c>
      <c r="E45">
        <f t="shared" si="8"/>
        <v>1.1791594477180503</v>
      </c>
      <c r="F45">
        <v>1.3449571328582119</v>
      </c>
      <c r="I45">
        <v>1</v>
      </c>
      <c r="J45">
        <v>1.2474750065130937</v>
      </c>
      <c r="K45">
        <v>1.3449571328582119</v>
      </c>
      <c r="L45">
        <v>1.4253463660550978</v>
      </c>
    </row>
    <row r="46" spans="1:12" x14ac:dyDescent="0.3">
      <c r="A46" s="3"/>
      <c r="B46" s="1" t="s">
        <v>21</v>
      </c>
      <c r="C46">
        <v>14423.915999999999</v>
      </c>
      <c r="D46">
        <v>11542.468000000001</v>
      </c>
      <c r="E46">
        <f t="shared" si="8"/>
        <v>1.2496388120807438</v>
      </c>
      <c r="F46">
        <v>1.4253463660550978</v>
      </c>
      <c r="I46">
        <v>0.94527799625479636</v>
      </c>
      <c r="J46">
        <v>0.99863555712593044</v>
      </c>
      <c r="K46">
        <v>0.99889272708980026</v>
      </c>
      <c r="L46">
        <v>1.0203928121024133</v>
      </c>
    </row>
    <row r="47" spans="1:12" x14ac:dyDescent="0.3">
      <c r="A47" s="1"/>
      <c r="B47" s="1" t="s">
        <v>18</v>
      </c>
      <c r="C47">
        <v>10470.865</v>
      </c>
      <c r="D47">
        <v>12634.525</v>
      </c>
      <c r="E47">
        <f t="shared" si="8"/>
        <v>0.82875019045037313</v>
      </c>
      <c r="F47">
        <v>0.94527799625479636</v>
      </c>
      <c r="I47">
        <v>1</v>
      </c>
      <c r="J47">
        <v>0.98433866749653742</v>
      </c>
      <c r="K47">
        <v>0.78330282438152388</v>
      </c>
      <c r="L47">
        <v>0.87856897261301503</v>
      </c>
    </row>
    <row r="48" spans="1:12" x14ac:dyDescent="0.3">
      <c r="A48" s="3" t="s">
        <v>12</v>
      </c>
      <c r="B48" s="1" t="s">
        <v>19</v>
      </c>
      <c r="C48">
        <v>10526.248</v>
      </c>
      <c r="D48">
        <v>12022.713</v>
      </c>
      <c r="E48">
        <f t="shared" si="8"/>
        <v>0.87553017359725716</v>
      </c>
      <c r="F48">
        <v>0.99863555712593044</v>
      </c>
      <c r="I48">
        <v>0.6787069206004358</v>
      </c>
      <c r="J48">
        <v>0.69201070327317693</v>
      </c>
      <c r="K48">
        <v>0.49150768275249307</v>
      </c>
      <c r="L48">
        <v>0.65455332919822784</v>
      </c>
    </row>
    <row r="49" spans="1:12" x14ac:dyDescent="0.3">
      <c r="A49" s="3"/>
      <c r="B49" s="1" t="s">
        <v>20</v>
      </c>
      <c r="C49">
        <v>10563.312</v>
      </c>
      <c r="D49">
        <v>12061.94</v>
      </c>
      <c r="E49">
        <f t="shared" si="8"/>
        <v>0.87575564129816597</v>
      </c>
      <c r="F49">
        <v>0.99889272708980026</v>
      </c>
      <c r="H49" s="1" t="s">
        <v>29</v>
      </c>
      <c r="I49">
        <f>AVERAGE(I45:I48)</f>
        <v>0.90599622921380807</v>
      </c>
      <c r="J49">
        <f t="shared" ref="J49:L49" si="9">AVERAGE(J45:J48)</f>
        <v>0.98061498360218458</v>
      </c>
      <c r="K49">
        <f t="shared" si="9"/>
        <v>0.90466509177050725</v>
      </c>
      <c r="L49">
        <f t="shared" si="9"/>
        <v>0.99471536999218846</v>
      </c>
    </row>
    <row r="50" spans="1:12" x14ac:dyDescent="0.3">
      <c r="A50" s="3"/>
      <c r="B50" s="1" t="s">
        <v>21</v>
      </c>
      <c r="C50">
        <v>12234.032999999999</v>
      </c>
      <c r="D50">
        <v>13675.341</v>
      </c>
      <c r="E50">
        <f t="shared" si="8"/>
        <v>0.89460533379021401</v>
      </c>
      <c r="F50">
        <v>1.0203928121024133</v>
      </c>
      <c r="H50" s="1" t="s">
        <v>30</v>
      </c>
      <c r="I50">
        <f>STDEV(I45:I48)</f>
        <v>0.15370632699605291</v>
      </c>
      <c r="J50">
        <f t="shared" ref="J50:L50" si="10">STDEV(J45:J48)</f>
        <v>0.22718957527734801</v>
      </c>
      <c r="K50">
        <f t="shared" si="10"/>
        <v>0.35970532999262822</v>
      </c>
      <c r="L50">
        <f t="shared" si="10"/>
        <v>0.32419263071242654</v>
      </c>
    </row>
    <row r="51" spans="1:12" x14ac:dyDescent="0.3">
      <c r="A51" s="1"/>
      <c r="B51" s="1" t="s">
        <v>18</v>
      </c>
      <c r="C51">
        <v>16723.3</v>
      </c>
      <c r="D51">
        <v>23012.499</v>
      </c>
      <c r="E51">
        <f t="shared" si="8"/>
        <v>0.72670508318110083</v>
      </c>
      <c r="F51">
        <v>1</v>
      </c>
      <c r="H51" s="1" t="s">
        <v>31</v>
      </c>
      <c r="I51">
        <f>TTEST(I45:I48,$I$45:$I$48,2,2)</f>
        <v>1</v>
      </c>
      <c r="J51">
        <f t="shared" ref="J51:L51" si="11">TTEST(J45:J48,$I$45:$I$48,2,2)</f>
        <v>0.60600735969643249</v>
      </c>
      <c r="K51">
        <f t="shared" si="11"/>
        <v>0.99479033650746285</v>
      </c>
      <c r="L51">
        <f t="shared" si="11"/>
        <v>0.63849948312224702</v>
      </c>
    </row>
    <row r="52" spans="1:12" x14ac:dyDescent="0.3">
      <c r="A52" s="3" t="s">
        <v>13</v>
      </c>
      <c r="B52" s="1" t="s">
        <v>19</v>
      </c>
      <c r="C52">
        <v>15922.307000000001</v>
      </c>
      <c r="D52">
        <v>22258.877</v>
      </c>
      <c r="E52">
        <f t="shared" si="8"/>
        <v>0.71532391324144518</v>
      </c>
      <c r="F52">
        <v>0.98433866749653742</v>
      </c>
    </row>
    <row r="53" spans="1:12" x14ac:dyDescent="0.3">
      <c r="A53" s="3"/>
      <c r="B53" s="1" t="s">
        <v>20</v>
      </c>
      <c r="C53">
        <v>13715.758</v>
      </c>
      <c r="D53">
        <v>24095.276999999998</v>
      </c>
      <c r="E53">
        <f t="shared" si="8"/>
        <v>0.56923014414816653</v>
      </c>
      <c r="F53">
        <v>0.78330282438152388</v>
      </c>
    </row>
    <row r="54" spans="1:12" x14ac:dyDescent="0.3">
      <c r="A54" s="3"/>
      <c r="B54" s="1" t="s">
        <v>21</v>
      </c>
      <c r="C54">
        <v>14201.325000000001</v>
      </c>
      <c r="D54">
        <v>22243.074000000001</v>
      </c>
      <c r="E54">
        <f t="shared" si="8"/>
        <v>0.63846053832307537</v>
      </c>
      <c r="F54">
        <v>0.87856897261301503</v>
      </c>
    </row>
    <row r="55" spans="1:12" x14ac:dyDescent="0.3">
      <c r="A55" s="1"/>
      <c r="B55" s="1" t="s">
        <v>18</v>
      </c>
      <c r="C55">
        <v>11138.531000000001</v>
      </c>
      <c r="D55">
        <v>22583.302</v>
      </c>
      <c r="E55">
        <f t="shared" si="8"/>
        <v>0.49321976919052851</v>
      </c>
      <c r="F55">
        <v>0.6787069206004358</v>
      </c>
    </row>
    <row r="56" spans="1:12" x14ac:dyDescent="0.3">
      <c r="A56" s="3" t="s">
        <v>13</v>
      </c>
      <c r="B56" s="1" t="s">
        <v>19</v>
      </c>
      <c r="C56">
        <v>10556.442999999999</v>
      </c>
      <c r="D56">
        <v>20991.651000000002</v>
      </c>
      <c r="E56">
        <f t="shared" si="8"/>
        <v>0.5028876956843461</v>
      </c>
      <c r="F56">
        <v>0.69201070327317693</v>
      </c>
    </row>
    <row r="57" spans="1:12" x14ac:dyDescent="0.3">
      <c r="A57" s="3"/>
      <c r="B57" s="1" t="s">
        <v>20</v>
      </c>
      <c r="C57">
        <v>6413.174</v>
      </c>
      <c r="D57">
        <v>17954.963</v>
      </c>
      <c r="E57">
        <f t="shared" si="8"/>
        <v>0.3571811314788006</v>
      </c>
      <c r="F57">
        <v>0.49150768275249307</v>
      </c>
    </row>
    <row r="58" spans="1:12" x14ac:dyDescent="0.3">
      <c r="A58" s="3"/>
      <c r="B58" s="1" t="s">
        <v>21</v>
      </c>
      <c r="C58">
        <v>8869.8619999999992</v>
      </c>
      <c r="D58">
        <v>18647.2</v>
      </c>
      <c r="E58">
        <f t="shared" si="8"/>
        <v>0.47566723154146462</v>
      </c>
      <c r="F58">
        <v>0.65455332919822784</v>
      </c>
    </row>
  </sheetData>
  <mergeCells count="15">
    <mergeCell ref="A52:A54"/>
    <mergeCell ref="A56:A58"/>
    <mergeCell ref="J43:L43"/>
    <mergeCell ref="A28:A30"/>
    <mergeCell ref="A32:A34"/>
    <mergeCell ref="A36:A38"/>
    <mergeCell ref="J3:L3"/>
    <mergeCell ref="A24:A26"/>
    <mergeCell ref="J23:L23"/>
    <mergeCell ref="A44:A46"/>
    <mergeCell ref="A48:A50"/>
    <mergeCell ref="A4:A6"/>
    <mergeCell ref="A8:A10"/>
    <mergeCell ref="A12:A14"/>
    <mergeCell ref="A16:A18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Figure 2</vt:lpstr>
      <vt:lpstr>Figur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윌리엄스</dc:creator>
  <cp:lastModifiedBy>윌리엄스</cp:lastModifiedBy>
  <dcterms:created xsi:type="dcterms:W3CDTF">2021-04-12T02:12:30Z</dcterms:created>
  <dcterms:modified xsi:type="dcterms:W3CDTF">2021-04-14T02:35:28Z</dcterms:modified>
</cp:coreProperties>
</file>